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Progetti Sequenziamento\metagenoma foglie NUTRIENT\Articolo NB-Plasmopara\Frontiers in Plant Science R0\"/>
    </mc:Choice>
  </mc:AlternateContent>
  <bookViews>
    <workbookView xWindow="0" yWindow="0" windowWidth="18870" windowHeight="7680" tabRatio="854"/>
  </bookViews>
  <sheets>
    <sheet name="Table S4" sheetId="1" r:id="rId1"/>
  </sheets>
  <calcPr calcId="152511"/>
</workbook>
</file>

<file path=xl/calcChain.xml><?xml version="1.0" encoding="utf-8"?>
<calcChain xmlns="http://schemas.openxmlformats.org/spreadsheetml/2006/main">
  <c r="N39" i="1" l="1"/>
  <c r="M39" i="1"/>
  <c r="L39" i="1"/>
  <c r="K39" i="1"/>
  <c r="J39" i="1"/>
  <c r="I39" i="1"/>
  <c r="H39" i="1"/>
  <c r="G39" i="1"/>
  <c r="F39" i="1"/>
  <c r="E39" i="1"/>
  <c r="D39" i="1"/>
  <c r="C39" i="1"/>
  <c r="N38" i="1"/>
  <c r="M38" i="1"/>
  <c r="L38" i="1"/>
  <c r="K38" i="1"/>
  <c r="J38" i="1"/>
  <c r="I38" i="1"/>
  <c r="H38" i="1"/>
  <c r="G38" i="1"/>
  <c r="F38" i="1"/>
  <c r="E38" i="1"/>
  <c r="D38" i="1"/>
  <c r="C38" i="1"/>
  <c r="N34" i="1"/>
  <c r="M34" i="1"/>
  <c r="L34" i="1"/>
  <c r="K34" i="1"/>
  <c r="J34" i="1"/>
  <c r="I34" i="1"/>
  <c r="H34" i="1"/>
  <c r="G34" i="1"/>
  <c r="F34" i="1"/>
  <c r="E34" i="1"/>
  <c r="D34" i="1"/>
  <c r="C34" i="1"/>
  <c r="N33" i="1"/>
  <c r="M33" i="1"/>
  <c r="L33" i="1"/>
  <c r="K33" i="1"/>
  <c r="J33" i="1"/>
  <c r="I33" i="1"/>
  <c r="H33" i="1"/>
  <c r="G33" i="1"/>
  <c r="F33" i="1"/>
  <c r="E33" i="1"/>
  <c r="D33" i="1"/>
  <c r="C33" i="1"/>
  <c r="N29" i="1"/>
  <c r="M29" i="1"/>
  <c r="L29" i="1"/>
  <c r="K29" i="1"/>
  <c r="J29" i="1"/>
  <c r="I29" i="1"/>
  <c r="H29" i="1"/>
  <c r="G29" i="1"/>
  <c r="F29" i="1"/>
  <c r="E29" i="1"/>
  <c r="D29" i="1"/>
  <c r="C29" i="1"/>
  <c r="N28" i="1"/>
  <c r="M28" i="1"/>
  <c r="L28" i="1"/>
  <c r="K28" i="1"/>
  <c r="J28" i="1"/>
  <c r="I28" i="1"/>
  <c r="H28" i="1"/>
  <c r="G28" i="1"/>
  <c r="F28" i="1"/>
  <c r="E28" i="1"/>
  <c r="D28" i="1"/>
  <c r="C28" i="1"/>
  <c r="N24" i="1"/>
  <c r="M24" i="1"/>
  <c r="L24" i="1"/>
  <c r="K24" i="1"/>
  <c r="J24" i="1"/>
  <c r="I24" i="1"/>
  <c r="H24" i="1"/>
  <c r="G24" i="1"/>
  <c r="F24" i="1"/>
  <c r="E24" i="1"/>
  <c r="D24" i="1"/>
  <c r="C24" i="1"/>
  <c r="N23" i="1"/>
  <c r="M23" i="1"/>
  <c r="L23" i="1"/>
  <c r="K23" i="1"/>
  <c r="J23" i="1"/>
  <c r="I23" i="1"/>
  <c r="H23" i="1"/>
  <c r="G23" i="1"/>
  <c r="F23" i="1"/>
  <c r="E23" i="1"/>
  <c r="D23" i="1"/>
  <c r="C23" i="1"/>
  <c r="N19" i="1"/>
  <c r="M19" i="1"/>
  <c r="L19" i="1"/>
  <c r="K19" i="1"/>
  <c r="J19" i="1"/>
  <c r="I19" i="1"/>
  <c r="H19" i="1"/>
  <c r="G19" i="1"/>
  <c r="F19" i="1"/>
  <c r="E19" i="1"/>
  <c r="D19" i="1"/>
  <c r="C19" i="1"/>
  <c r="N18" i="1"/>
  <c r="M18" i="1"/>
  <c r="L18" i="1"/>
  <c r="K18" i="1"/>
  <c r="J18" i="1"/>
  <c r="I18" i="1"/>
  <c r="H18" i="1"/>
  <c r="G18" i="1"/>
  <c r="F18" i="1"/>
  <c r="E18" i="1"/>
  <c r="D18" i="1"/>
  <c r="C18" i="1"/>
  <c r="N14" i="1"/>
  <c r="M14" i="1"/>
  <c r="L14" i="1"/>
  <c r="K14" i="1"/>
  <c r="J14" i="1"/>
  <c r="I14" i="1"/>
  <c r="H14" i="1"/>
  <c r="G14" i="1"/>
  <c r="F14" i="1"/>
  <c r="E14" i="1"/>
  <c r="D14" i="1"/>
  <c r="C14" i="1"/>
  <c r="N13" i="1"/>
  <c r="M13" i="1"/>
  <c r="L13" i="1"/>
  <c r="K13" i="1"/>
  <c r="J13" i="1"/>
  <c r="I13" i="1"/>
  <c r="H13" i="1"/>
  <c r="G13" i="1"/>
  <c r="F13" i="1"/>
  <c r="E13" i="1"/>
  <c r="D13" i="1"/>
  <c r="C13" i="1"/>
  <c r="N9" i="1"/>
  <c r="M9" i="1"/>
  <c r="L9" i="1"/>
  <c r="K9" i="1"/>
  <c r="J9" i="1"/>
  <c r="I9" i="1"/>
  <c r="H9" i="1"/>
  <c r="G9" i="1"/>
  <c r="F9" i="1"/>
  <c r="E9" i="1"/>
  <c r="D9" i="1"/>
  <c r="C9" i="1"/>
  <c r="N8" i="1"/>
  <c r="M8" i="1"/>
  <c r="L8" i="1"/>
  <c r="K8" i="1"/>
  <c r="J8" i="1"/>
  <c r="I8" i="1"/>
  <c r="H8" i="1"/>
  <c r="G8" i="1"/>
  <c r="F8" i="1"/>
  <c r="E8" i="1"/>
  <c r="D8" i="1"/>
  <c r="C8" i="1"/>
</calcChain>
</file>

<file path=xl/sharedStrings.xml><?xml version="1.0" encoding="utf-8"?>
<sst xmlns="http://schemas.openxmlformats.org/spreadsheetml/2006/main" count="59" uniqueCount="24">
  <si>
    <t>Sample</t>
  </si>
  <si>
    <t>Replicate</t>
  </si>
  <si>
    <t>Identified OTUs</t>
  </si>
  <si>
    <t>Good's coverage</t>
  </si>
  <si>
    <t>Chao1</t>
  </si>
  <si>
    <t>A</t>
  </si>
  <si>
    <t>B</t>
  </si>
  <si>
    <t>C</t>
  </si>
  <si>
    <t>Simpson</t>
  </si>
  <si>
    <t xml:space="preserve">Mean Value </t>
  </si>
  <si>
    <t>Std Error</t>
  </si>
  <si>
    <t>UNT</t>
  </si>
  <si>
    <t>H2O.T0</t>
  </si>
  <si>
    <t>NB.T0</t>
  </si>
  <si>
    <t>H2O.T1</t>
  </si>
  <si>
    <t>NB.T1</t>
  </si>
  <si>
    <t>Bacteria - EXPERIMENT 1</t>
  </si>
  <si>
    <t>Bacteria - EXPERIMENT 2</t>
  </si>
  <si>
    <t>Filtered reads</t>
  </si>
  <si>
    <t>Total filtered reads</t>
  </si>
  <si>
    <t>Identified OTUs in 1415 reads</t>
  </si>
  <si>
    <t>LAM.T0</t>
  </si>
  <si>
    <t>LAM.T1</t>
  </si>
  <si>
    <r>
      <t xml:space="preserve">TABLE S4 | </t>
    </r>
    <r>
      <rPr>
        <sz val="11"/>
        <color theme="1"/>
        <rFont val="Arial"/>
        <family val="2"/>
      </rPr>
      <t xml:space="preserve">Pyrosequencing results of phyllosphere bacteria. Number of total quality filtered reads, coverage (Good's coverage), richness (Chao1) and diversity (Simpson) estimators were calculated for bacteria collected from grapevine leaves in two independent experiments (experiment 1 and experiment 2). Operational taxonomic units (OTU) were assessed before and after the normalization to the lowest number of quality filtered reads (1415 in H2O_T1_A, Exp 2). The 16S rRNA were amplified from DNA extracted from leaf-washing suspensions of untreated plants (UNT), and plants treated with water (H2O), nutrient broth (NB) or laminarin (LAM) collected just before (T0) and one day after (T1) </t>
    </r>
    <r>
      <rPr>
        <i/>
        <sz val="11"/>
        <color theme="1"/>
        <rFont val="Arial"/>
        <family val="2"/>
      </rPr>
      <t>Plasmopara viticola</t>
    </r>
    <r>
      <rPr>
        <sz val="11"/>
        <color theme="1"/>
        <rFont val="Arial"/>
        <family val="2"/>
      </rPr>
      <t xml:space="preserve"> inoculation. Data of three replicates (named from A to C), mean and standard error values of three replicates are reported for each sampl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
    <numFmt numFmtId="165" formatCode="0.000"/>
  </numFmts>
  <fonts count="10" x14ac:knownFonts="1">
    <font>
      <sz val="11"/>
      <color theme="1"/>
      <name val="Calibri"/>
      <family val="2"/>
      <scheme val="minor"/>
    </font>
    <font>
      <b/>
      <sz val="10"/>
      <name val="Arial"/>
      <family val="2"/>
    </font>
    <font>
      <sz val="10"/>
      <color theme="1"/>
      <name val="Arial"/>
      <family val="2"/>
    </font>
    <font>
      <b/>
      <sz val="10"/>
      <color theme="1"/>
      <name val="Arial"/>
      <family val="2"/>
    </font>
    <font>
      <sz val="11"/>
      <color theme="1"/>
      <name val="Arial"/>
      <family val="2"/>
    </font>
    <font>
      <b/>
      <sz val="11"/>
      <color theme="1"/>
      <name val="Arial"/>
      <family val="2"/>
    </font>
    <font>
      <i/>
      <sz val="11"/>
      <color theme="1"/>
      <name val="Arial"/>
      <family val="2"/>
    </font>
    <font>
      <sz val="10"/>
      <color theme="1"/>
      <name val="Calibri"/>
      <family val="2"/>
      <scheme val="minor"/>
    </font>
    <font>
      <b/>
      <sz val="10"/>
      <color theme="1"/>
      <name val="Calibri"/>
      <family val="2"/>
      <scheme val="minor"/>
    </font>
    <font>
      <i/>
      <sz val="10"/>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67">
    <xf numFmtId="0" fontId="0" fillId="0" borderId="0" xfId="0"/>
    <xf numFmtId="0" fontId="1" fillId="0" borderId="0" xfId="0" applyFont="1" applyBorder="1" applyAlignment="1">
      <alignment horizontal="center"/>
    </xf>
    <xf numFmtId="0" fontId="1" fillId="0" borderId="0" xfId="0" applyFont="1" applyFill="1" applyBorder="1" applyAlignment="1">
      <alignment wrapText="1"/>
    </xf>
    <xf numFmtId="2" fontId="1" fillId="0" borderId="0" xfId="0" applyNumberFormat="1" applyFont="1" applyBorder="1" applyAlignment="1">
      <alignment horizontal="center" vertical="center" wrapText="1"/>
    </xf>
    <xf numFmtId="0" fontId="1" fillId="0" borderId="6" xfId="0" applyFont="1" applyBorder="1" applyAlignment="1">
      <alignment horizontal="center" vertical="center" wrapText="1"/>
    </xf>
    <xf numFmtId="1" fontId="2" fillId="0" borderId="3" xfId="0" applyNumberFormat="1" applyFont="1" applyBorder="1" applyAlignment="1">
      <alignment horizontal="center"/>
    </xf>
    <xf numFmtId="2" fontId="2" fillId="0" borderId="4" xfId="0" applyNumberFormat="1" applyFont="1" applyBorder="1" applyAlignment="1">
      <alignment horizontal="center"/>
    </xf>
    <xf numFmtId="1" fontId="2" fillId="0" borderId="1" xfId="0" applyNumberFormat="1" applyFont="1" applyBorder="1" applyAlignment="1">
      <alignment horizontal="center"/>
    </xf>
    <xf numFmtId="2" fontId="2" fillId="0" borderId="6" xfId="0" applyNumberFormat="1" applyFont="1" applyBorder="1" applyAlignment="1">
      <alignment horizontal="center"/>
    </xf>
    <xf numFmtId="0" fontId="2" fillId="0" borderId="4" xfId="0" applyFont="1" applyBorder="1" applyAlignment="1">
      <alignment horizontal="center"/>
    </xf>
    <xf numFmtId="0" fontId="2" fillId="0" borderId="6" xfId="0" applyFont="1" applyBorder="1" applyAlignment="1">
      <alignment horizontal="center"/>
    </xf>
    <xf numFmtId="0" fontId="3" fillId="0" borderId="9" xfId="0" applyFont="1" applyBorder="1" applyAlignment="1">
      <alignment horizontal="center"/>
    </xf>
    <xf numFmtId="2" fontId="1" fillId="0" borderId="1" xfId="0" applyNumberFormat="1" applyFont="1" applyBorder="1" applyAlignment="1">
      <alignment horizontal="center" vertical="center" wrapText="1"/>
    </xf>
    <xf numFmtId="2" fontId="1" fillId="0" borderId="6" xfId="0" applyNumberFormat="1" applyFont="1" applyBorder="1" applyAlignment="1">
      <alignment horizontal="center" vertical="center" wrapText="1"/>
    </xf>
    <xf numFmtId="2" fontId="3" fillId="0" borderId="8" xfId="0" applyNumberFormat="1" applyFont="1" applyBorder="1" applyAlignment="1">
      <alignment horizontal="center"/>
    </xf>
    <xf numFmtId="2" fontId="2" fillId="0" borderId="3" xfId="0" applyNumberFormat="1" applyFont="1" applyBorder="1" applyAlignment="1">
      <alignment horizontal="center"/>
    </xf>
    <xf numFmtId="2" fontId="2" fillId="0" borderId="1" xfId="0" applyNumberFormat="1" applyFont="1" applyBorder="1" applyAlignment="1">
      <alignment horizontal="center"/>
    </xf>
    <xf numFmtId="1" fontId="2" fillId="0" borderId="2" xfId="0" applyNumberFormat="1" applyFont="1" applyBorder="1" applyAlignment="1">
      <alignment horizontal="center"/>
    </xf>
    <xf numFmtId="1" fontId="2" fillId="0" borderId="5" xfId="0" applyNumberFormat="1" applyFont="1" applyBorder="1" applyAlignment="1">
      <alignment horizontal="center"/>
    </xf>
    <xf numFmtId="2" fontId="1" fillId="0" borderId="5" xfId="0" applyNumberFormat="1" applyFont="1" applyBorder="1" applyAlignment="1">
      <alignment horizontal="center" vertical="center" wrapText="1"/>
    </xf>
    <xf numFmtId="2" fontId="3" fillId="0" borderId="7" xfId="0" applyNumberFormat="1" applyFont="1" applyBorder="1" applyAlignment="1">
      <alignment horizontal="center"/>
    </xf>
    <xf numFmtId="2" fontId="3" fillId="0" borderId="9" xfId="0" applyNumberFormat="1" applyFont="1" applyBorder="1" applyAlignment="1">
      <alignment horizontal="center"/>
    </xf>
    <xf numFmtId="0" fontId="7" fillId="0" borderId="0" xfId="0" applyFont="1"/>
    <xf numFmtId="0" fontId="7" fillId="0" borderId="0" xfId="0" applyFont="1" applyBorder="1"/>
    <xf numFmtId="0" fontId="7" fillId="0" borderId="0" xfId="0" applyFont="1" applyAlignment="1">
      <alignment wrapText="1"/>
    </xf>
    <xf numFmtId="0" fontId="7" fillId="0" borderId="0" xfId="0" applyFont="1" applyBorder="1" applyAlignment="1"/>
    <xf numFmtId="2" fontId="7" fillId="0" borderId="0" xfId="0" applyNumberFormat="1" applyFont="1" applyBorder="1" applyAlignment="1"/>
    <xf numFmtId="0" fontId="7" fillId="0" borderId="0" xfId="0" applyFont="1" applyBorder="1" applyAlignment="1">
      <alignment horizontal="center"/>
    </xf>
    <xf numFmtId="2" fontId="7" fillId="0" borderId="0" xfId="0" applyNumberFormat="1" applyFont="1" applyBorder="1" applyAlignment="1">
      <alignment horizontal="center"/>
    </xf>
    <xf numFmtId="164" fontId="7" fillId="0" borderId="0" xfId="0" applyNumberFormat="1" applyFont="1" applyBorder="1" applyAlignment="1">
      <alignment horizontal="center"/>
    </xf>
    <xf numFmtId="0" fontId="7" fillId="0" borderId="0" xfId="0" applyFont="1" applyAlignment="1">
      <alignment vertical="center"/>
    </xf>
    <xf numFmtId="0" fontId="1" fillId="2" borderId="7" xfId="0" applyFont="1" applyFill="1" applyBorder="1" applyAlignment="1">
      <alignment horizontal="center" vertical="center" wrapText="1"/>
    </xf>
    <xf numFmtId="2" fontId="1" fillId="2" borderId="8" xfId="0" applyNumberFormat="1" applyFont="1" applyFill="1" applyBorder="1" applyAlignment="1">
      <alignment horizontal="center" vertical="center"/>
    </xf>
    <xf numFmtId="0" fontId="1" fillId="2" borderId="8" xfId="0" applyFont="1" applyFill="1" applyBorder="1" applyAlignment="1">
      <alignment horizontal="center" vertical="center"/>
    </xf>
    <xf numFmtId="2" fontId="1" fillId="2" borderId="9" xfId="0" applyNumberFormat="1" applyFont="1" applyFill="1" applyBorder="1" applyAlignment="1">
      <alignment horizontal="center" vertical="center"/>
    </xf>
    <xf numFmtId="2" fontId="1" fillId="3" borderId="7" xfId="0" applyNumberFormat="1" applyFont="1" applyFill="1" applyBorder="1" applyAlignment="1">
      <alignment horizontal="center" vertical="center"/>
    </xf>
    <xf numFmtId="2" fontId="1" fillId="3" borderId="8" xfId="0" applyNumberFormat="1" applyFont="1" applyFill="1" applyBorder="1" applyAlignment="1">
      <alignment horizontal="center" vertical="center"/>
    </xf>
    <xf numFmtId="0" fontId="1" fillId="3" borderId="8" xfId="0" applyFont="1" applyFill="1" applyBorder="1" applyAlignment="1">
      <alignment horizontal="center" vertical="center"/>
    </xf>
    <xf numFmtId="2" fontId="1" fillId="3" borderId="9" xfId="0" applyNumberFormat="1" applyFont="1" applyFill="1" applyBorder="1" applyAlignment="1">
      <alignment horizontal="center" vertical="center"/>
    </xf>
    <xf numFmtId="164" fontId="1" fillId="3" borderId="8" xfId="0" applyNumberFormat="1" applyFont="1" applyFill="1" applyBorder="1" applyAlignment="1">
      <alignment horizontal="center" vertical="center"/>
    </xf>
    <xf numFmtId="0" fontId="1" fillId="3" borderId="7" xfId="0" applyFont="1" applyFill="1" applyBorder="1" applyAlignment="1">
      <alignment horizontal="center" vertical="center" wrapText="1"/>
    </xf>
    <xf numFmtId="0" fontId="7" fillId="0" borderId="0" xfId="0" applyFont="1" applyBorder="1" applyAlignment="1">
      <alignment vertical="center"/>
    </xf>
    <xf numFmtId="1" fontId="9" fillId="0" borderId="0" xfId="0" applyNumberFormat="1" applyFont="1"/>
    <xf numFmtId="2" fontId="7" fillId="0" borderId="0" xfId="0" applyNumberFormat="1" applyFont="1"/>
    <xf numFmtId="164" fontId="7" fillId="0" borderId="0" xfId="0" applyNumberFormat="1" applyFont="1"/>
    <xf numFmtId="0" fontId="8" fillId="0" borderId="0" xfId="0" applyFont="1" applyBorder="1" applyAlignment="1"/>
    <xf numFmtId="0" fontId="8" fillId="0" borderId="0" xfId="0" applyFont="1" applyBorder="1" applyAlignment="1">
      <alignment horizontal="center"/>
    </xf>
    <xf numFmtId="1" fontId="9" fillId="0" borderId="0" xfId="0" applyNumberFormat="1" applyFont="1" applyBorder="1" applyAlignment="1"/>
    <xf numFmtId="165" fontId="9" fillId="0" borderId="0" xfId="0" applyNumberFormat="1" applyFont="1" applyBorder="1" applyAlignment="1"/>
    <xf numFmtId="0" fontId="8" fillId="0" borderId="0" xfId="0" applyFont="1" applyAlignment="1">
      <alignment horizontal="center"/>
    </xf>
    <xf numFmtId="0" fontId="1" fillId="0" borderId="0" xfId="0" applyFont="1" applyBorder="1" applyAlignment="1">
      <alignment horizontal="center" vertical="center"/>
    </xf>
    <xf numFmtId="0" fontId="5" fillId="0" borderId="0" xfId="0" applyFont="1" applyAlignment="1">
      <alignment horizontal="left" vertical="center" wrapText="1"/>
    </xf>
    <xf numFmtId="0" fontId="4" fillId="0" borderId="0" xfId="0" applyFont="1" applyAlignment="1">
      <alignment wrapText="1"/>
    </xf>
    <xf numFmtId="0" fontId="3" fillId="0" borderId="14" xfId="0" applyFont="1" applyBorder="1" applyAlignment="1">
      <alignment horizontal="center" vertical="center"/>
    </xf>
    <xf numFmtId="0" fontId="3" fillId="0" borderId="12" xfId="0" applyFont="1" applyBorder="1" applyAlignment="1">
      <alignment horizontal="center" vertical="center"/>
    </xf>
    <xf numFmtId="0" fontId="3" fillId="0" borderId="13" xfId="0" applyFont="1" applyBorder="1" applyAlignment="1"/>
    <xf numFmtId="0" fontId="1" fillId="2" borderId="16" xfId="0" applyFont="1" applyFill="1" applyBorder="1" applyAlignment="1">
      <alignment horizontal="center" vertical="center"/>
    </xf>
    <xf numFmtId="0" fontId="7" fillId="0" borderId="15" xfId="0" applyFont="1" applyBorder="1" applyAlignment="1">
      <alignment horizontal="center" vertical="center"/>
    </xf>
    <xf numFmtId="0" fontId="1" fillId="3" borderId="16" xfId="0" applyFont="1" applyFill="1" applyBorder="1" applyAlignment="1">
      <alignment horizontal="center" vertical="center"/>
    </xf>
    <xf numFmtId="0" fontId="7" fillId="3" borderId="15" xfId="0" applyFont="1" applyFill="1" applyBorder="1" applyAlignment="1">
      <alignment horizontal="center" vertical="center"/>
    </xf>
    <xf numFmtId="0" fontId="7" fillId="3" borderId="17" xfId="0" applyFont="1" applyFill="1" applyBorder="1" applyAlignment="1">
      <alignment horizontal="center" vertical="center"/>
    </xf>
    <xf numFmtId="0" fontId="1" fillId="0" borderId="0" xfId="0" applyFont="1" applyBorder="1" applyAlignment="1">
      <alignment horizontal="center" vertical="center"/>
    </xf>
    <xf numFmtId="0" fontId="7" fillId="0" borderId="0" xfId="0" applyFont="1" applyBorder="1" applyAlignment="1">
      <alignment horizontal="center" vertical="center"/>
    </xf>
    <xf numFmtId="0" fontId="1" fillId="0" borderId="2"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1" xfId="0" applyFont="1" applyBorder="1" applyAlignment="1">
      <alignment horizontal="center" vertical="center" wrapText="1"/>
    </xf>
  </cellXfs>
  <cellStyles count="1">
    <cellStyle name="Normale" xfId="0" builtinId="0"/>
  </cellStyles>
  <dxfs count="0"/>
  <tableStyles count="0" defaultTableStyle="TableStyleMedium2" defaultPivotStyle="PivotStyleLight16"/>
  <colors>
    <mruColors>
      <color rgb="FF29FF8A"/>
      <color rgb="FFFFCCFF"/>
      <color rgb="FF99FFCC"/>
      <color rgb="FF48A651"/>
      <color rgb="FF007400"/>
      <color rgb="FF11FF11"/>
      <color rgb="FF00C000"/>
      <color rgb="FF009200"/>
      <color rgb="FF006800"/>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2"/>
  <sheetViews>
    <sheetView tabSelected="1" zoomScale="90" zoomScaleNormal="90" workbookViewId="0">
      <selection activeCell="B2" sqref="B2"/>
    </sheetView>
  </sheetViews>
  <sheetFormatPr defaultRowHeight="12.75" x14ac:dyDescent="0.2"/>
  <cols>
    <col min="1" max="1" width="11.42578125" style="22" customWidth="1"/>
    <col min="2" max="2" width="13.28515625" style="22" customWidth="1"/>
    <col min="3" max="3" width="17.42578125" style="22" customWidth="1"/>
    <col min="4" max="4" width="17.42578125" style="43" customWidth="1"/>
    <col min="5" max="5" width="17.42578125" style="22" customWidth="1"/>
    <col min="6" max="6" width="17.42578125" style="43" customWidth="1"/>
    <col min="7" max="7" width="17.42578125" style="22" customWidth="1"/>
    <col min="8" max="8" width="17.42578125" style="43" customWidth="1"/>
    <col min="9" max="9" width="17.42578125" style="22" customWidth="1"/>
    <col min="10" max="10" width="17.42578125" style="44" customWidth="1"/>
    <col min="11" max="14" width="17.42578125" style="22" customWidth="1"/>
    <col min="15" max="16384" width="9.140625" style="22"/>
  </cols>
  <sheetData>
    <row r="1" spans="1:18" ht="100.5" customHeight="1" x14ac:dyDescent="0.2">
      <c r="A1" s="51" t="s">
        <v>23</v>
      </c>
      <c r="B1" s="52"/>
      <c r="C1" s="52"/>
      <c r="D1" s="52"/>
      <c r="E1" s="52"/>
      <c r="F1" s="52"/>
      <c r="G1" s="52"/>
      <c r="H1" s="52"/>
      <c r="I1" s="52"/>
      <c r="J1" s="52"/>
      <c r="K1" s="52"/>
      <c r="L1" s="52"/>
      <c r="M1" s="52"/>
      <c r="N1" s="52"/>
      <c r="O1" s="24"/>
      <c r="P1" s="24"/>
    </row>
    <row r="2" spans="1:18" ht="13.5" thickBot="1" x14ac:dyDescent="0.25">
      <c r="A2" s="2"/>
      <c r="B2" s="25"/>
      <c r="C2" s="25"/>
      <c r="D2" s="26"/>
      <c r="E2" s="27"/>
      <c r="F2" s="28"/>
      <c r="G2" s="27"/>
      <c r="H2" s="28"/>
      <c r="I2" s="28"/>
      <c r="J2" s="29"/>
      <c r="K2" s="25"/>
      <c r="L2" s="25"/>
      <c r="M2" s="25"/>
      <c r="N2" s="25"/>
      <c r="O2" s="27"/>
      <c r="P2" s="23"/>
    </row>
    <row r="3" spans="1:18" s="30" customFormat="1" ht="21" customHeight="1" x14ac:dyDescent="0.25">
      <c r="A3" s="63" t="s">
        <v>0</v>
      </c>
      <c r="B3" s="65" t="s">
        <v>1</v>
      </c>
      <c r="C3" s="56" t="s">
        <v>16</v>
      </c>
      <c r="D3" s="57"/>
      <c r="E3" s="57"/>
      <c r="F3" s="57"/>
      <c r="G3" s="57"/>
      <c r="H3" s="57"/>
      <c r="I3" s="58" t="s">
        <v>17</v>
      </c>
      <c r="J3" s="59"/>
      <c r="K3" s="59"/>
      <c r="L3" s="59"/>
      <c r="M3" s="59"/>
      <c r="N3" s="60"/>
      <c r="O3" s="61"/>
      <c r="P3" s="62"/>
    </row>
    <row r="4" spans="1:18" s="30" customFormat="1" ht="39" customHeight="1" thickBot="1" x14ac:dyDescent="0.3">
      <c r="A4" s="64"/>
      <c r="B4" s="66"/>
      <c r="C4" s="31" t="s">
        <v>19</v>
      </c>
      <c r="D4" s="32" t="s">
        <v>3</v>
      </c>
      <c r="E4" s="33" t="s">
        <v>4</v>
      </c>
      <c r="F4" s="34" t="s">
        <v>8</v>
      </c>
      <c r="G4" s="31" t="s">
        <v>2</v>
      </c>
      <c r="H4" s="31" t="s">
        <v>20</v>
      </c>
      <c r="I4" s="35" t="s">
        <v>18</v>
      </c>
      <c r="J4" s="36" t="s">
        <v>3</v>
      </c>
      <c r="K4" s="37" t="s">
        <v>4</v>
      </c>
      <c r="L4" s="38" t="s">
        <v>8</v>
      </c>
      <c r="M4" s="39" t="s">
        <v>2</v>
      </c>
      <c r="N4" s="40" t="s">
        <v>20</v>
      </c>
      <c r="O4" s="50"/>
      <c r="P4" s="50"/>
      <c r="Q4" s="50"/>
      <c r="R4" s="41"/>
    </row>
    <row r="5" spans="1:18" ht="15" customHeight="1" x14ac:dyDescent="0.2">
      <c r="A5" s="53" t="s">
        <v>11</v>
      </c>
      <c r="B5" s="9" t="s">
        <v>5</v>
      </c>
      <c r="C5" s="17">
        <v>52719</v>
      </c>
      <c r="D5" s="15">
        <v>0.93003533568899999</v>
      </c>
      <c r="E5" s="5">
        <v>420.31578947399998</v>
      </c>
      <c r="F5" s="6">
        <v>0.69360636292099997</v>
      </c>
      <c r="G5" s="17">
        <v>953</v>
      </c>
      <c r="H5" s="17">
        <v>165</v>
      </c>
      <c r="I5" s="17">
        <v>54709</v>
      </c>
      <c r="J5" s="15">
        <v>0.986572438163</v>
      </c>
      <c r="K5" s="5">
        <v>65.375</v>
      </c>
      <c r="L5" s="6">
        <v>0.78409369576300003</v>
      </c>
      <c r="M5" s="5">
        <v>236</v>
      </c>
      <c r="N5" s="17">
        <v>44</v>
      </c>
      <c r="O5" s="28"/>
      <c r="P5" s="27"/>
      <c r="Q5" s="27"/>
      <c r="R5" s="23"/>
    </row>
    <row r="6" spans="1:18" ht="15" customHeight="1" x14ac:dyDescent="0.2">
      <c r="A6" s="54"/>
      <c r="B6" s="10" t="s">
        <v>6</v>
      </c>
      <c r="C6" s="18">
        <v>23569</v>
      </c>
      <c r="D6" s="16">
        <v>0.89116607773900003</v>
      </c>
      <c r="E6" s="7">
        <v>613.15625</v>
      </c>
      <c r="F6" s="8">
        <v>0.90680418034900001</v>
      </c>
      <c r="G6" s="18">
        <v>1014</v>
      </c>
      <c r="H6" s="18">
        <v>245</v>
      </c>
      <c r="I6" s="18">
        <v>7626</v>
      </c>
      <c r="J6" s="16">
        <v>0.963957597173</v>
      </c>
      <c r="K6" s="7">
        <v>253.14285714299999</v>
      </c>
      <c r="L6" s="8">
        <v>0.511778646256</v>
      </c>
      <c r="M6" s="7">
        <v>154</v>
      </c>
      <c r="N6" s="18">
        <v>71</v>
      </c>
      <c r="O6" s="28"/>
      <c r="P6" s="27"/>
      <c r="Q6" s="27"/>
      <c r="R6" s="23"/>
    </row>
    <row r="7" spans="1:18" ht="15" customHeight="1" x14ac:dyDescent="0.2">
      <c r="A7" s="54"/>
      <c r="B7" s="10" t="s">
        <v>7</v>
      </c>
      <c r="C7" s="18">
        <v>19509</v>
      </c>
      <c r="D7" s="16">
        <v>0.922261484099</v>
      </c>
      <c r="E7" s="7">
        <v>377.38709677399999</v>
      </c>
      <c r="F7" s="8">
        <v>0.72763350772299995</v>
      </c>
      <c r="G7" s="18">
        <v>642</v>
      </c>
      <c r="H7" s="18">
        <v>184</v>
      </c>
      <c r="I7" s="18">
        <v>14096</v>
      </c>
      <c r="J7" s="16">
        <v>0.97173144876299999</v>
      </c>
      <c r="K7" s="7">
        <v>156.5</v>
      </c>
      <c r="L7" s="8">
        <v>0.46413065464699998</v>
      </c>
      <c r="M7" s="7">
        <v>228</v>
      </c>
      <c r="N7" s="18">
        <v>59</v>
      </c>
      <c r="O7" s="28"/>
      <c r="P7" s="27"/>
      <c r="Q7" s="27"/>
      <c r="R7" s="23"/>
    </row>
    <row r="8" spans="1:18" ht="15" customHeight="1" x14ac:dyDescent="0.2">
      <c r="A8" s="54"/>
      <c r="B8" s="4" t="s">
        <v>9</v>
      </c>
      <c r="C8" s="19">
        <f>AVERAGE(C5:C7)</f>
        <v>31932.333333333332</v>
      </c>
      <c r="D8" s="12">
        <f t="shared" ref="D8:L8" si="0">AVERAGE(D5:D7)</f>
        <v>0.91448763250900011</v>
      </c>
      <c r="E8" s="12">
        <f t="shared" si="0"/>
        <v>470.28637874933332</v>
      </c>
      <c r="F8" s="13">
        <f t="shared" si="0"/>
        <v>0.77601468366433324</v>
      </c>
      <c r="G8" s="19">
        <f>AVERAGE(G5:G7)</f>
        <v>869.66666666666663</v>
      </c>
      <c r="H8" s="19">
        <f>AVERAGE(H5:H7)</f>
        <v>198</v>
      </c>
      <c r="I8" s="19">
        <f>AVERAGE(I5:I7)</f>
        <v>25477</v>
      </c>
      <c r="J8" s="12">
        <f t="shared" si="0"/>
        <v>0.97408716136633322</v>
      </c>
      <c r="K8" s="12">
        <f t="shared" si="0"/>
        <v>158.33928571433333</v>
      </c>
      <c r="L8" s="13">
        <f t="shared" si="0"/>
        <v>0.58666766555533334</v>
      </c>
      <c r="M8" s="12">
        <f>AVERAGE(M5:M7)</f>
        <v>206</v>
      </c>
      <c r="N8" s="19">
        <f>AVERAGE(N5:N7)</f>
        <v>58</v>
      </c>
      <c r="O8" s="3"/>
      <c r="P8" s="1"/>
      <c r="Q8" s="1"/>
      <c r="R8" s="23"/>
    </row>
    <row r="9" spans="1:18" ht="13.5" thickBot="1" x14ac:dyDescent="0.25">
      <c r="A9" s="55"/>
      <c r="B9" s="11" t="s">
        <v>10</v>
      </c>
      <c r="C9" s="20">
        <f>STDEV(C5:C7)/SQRT(3)</f>
        <v>10459.20700202033</v>
      </c>
      <c r="D9" s="14">
        <f t="shared" ref="D9:L9" si="1">STDEV(D5:D7)/SQRT(3)</f>
        <v>1.1874754450842594E-2</v>
      </c>
      <c r="E9" s="14">
        <f t="shared" si="1"/>
        <v>72.501881004608705</v>
      </c>
      <c r="F9" s="21">
        <f t="shared" si="1"/>
        <v>6.6128362493249049E-2</v>
      </c>
      <c r="G9" s="20">
        <f>STDEV(G5:G7)/SQRT(3)</f>
        <v>115.1872871071764</v>
      </c>
      <c r="H9" s="20">
        <f>STDEV(H5:H7)/SQRT(3)</f>
        <v>24.13158373031769</v>
      </c>
      <c r="I9" s="20">
        <f>STDEV(I5:I7)/SQRT(3)</f>
        <v>14734.852029570346</v>
      </c>
      <c r="J9" s="14">
        <f t="shared" si="1"/>
        <v>6.6337469214332078E-3</v>
      </c>
      <c r="K9" s="14">
        <f t="shared" si="1"/>
        <v>54.211712366033723</v>
      </c>
      <c r="L9" s="21">
        <f t="shared" si="1"/>
        <v>9.9666712645633274E-2</v>
      </c>
      <c r="M9" s="14">
        <f>STDEV(M5:M7)/SQRT(3)</f>
        <v>26.102362600602522</v>
      </c>
      <c r="N9" s="20">
        <f>STDEV(N5:N7)/SQRT(3)</f>
        <v>7.8102496759066549</v>
      </c>
    </row>
    <row r="10" spans="1:18" x14ac:dyDescent="0.2">
      <c r="A10" s="53" t="s">
        <v>12</v>
      </c>
      <c r="B10" s="9" t="s">
        <v>5</v>
      </c>
      <c r="C10" s="17">
        <v>28603</v>
      </c>
      <c r="D10" s="15">
        <v>0.86289752650200002</v>
      </c>
      <c r="E10" s="5">
        <v>668.226415094</v>
      </c>
      <c r="F10" s="6">
        <v>0.95374995317699995</v>
      </c>
      <c r="G10" s="17">
        <v>1513</v>
      </c>
      <c r="H10" s="17">
        <v>315</v>
      </c>
      <c r="I10" s="17">
        <v>12322</v>
      </c>
      <c r="J10" s="15">
        <v>0.97667844523000003</v>
      </c>
      <c r="K10" s="5">
        <v>180</v>
      </c>
      <c r="L10" s="6">
        <v>0.52946996466399998</v>
      </c>
      <c r="M10" s="5">
        <v>150</v>
      </c>
      <c r="N10" s="17">
        <v>48</v>
      </c>
    </row>
    <row r="11" spans="1:18" x14ac:dyDescent="0.2">
      <c r="A11" s="54"/>
      <c r="B11" s="10" t="s">
        <v>6</v>
      </c>
      <c r="C11" s="18">
        <v>20667</v>
      </c>
      <c r="D11" s="16">
        <v>0.82614840989399996</v>
      </c>
      <c r="E11" s="7">
        <v>841.54166666699996</v>
      </c>
      <c r="F11" s="8">
        <v>0.98864912784500003</v>
      </c>
      <c r="G11" s="18">
        <v>1601</v>
      </c>
      <c r="H11" s="18">
        <v>423</v>
      </c>
      <c r="I11" s="18">
        <v>9301</v>
      </c>
      <c r="J11" s="16">
        <v>0.98233215547700004</v>
      </c>
      <c r="K11" s="7">
        <v>90</v>
      </c>
      <c r="L11" s="8">
        <v>0.43863701631899998</v>
      </c>
      <c r="M11" s="7">
        <v>122</v>
      </c>
      <c r="N11" s="18">
        <v>40</v>
      </c>
    </row>
    <row r="12" spans="1:18" x14ac:dyDescent="0.2">
      <c r="A12" s="54"/>
      <c r="B12" s="10" t="s">
        <v>7</v>
      </c>
      <c r="C12" s="18">
        <v>25472</v>
      </c>
      <c r="D12" s="16">
        <v>0.86572438162499998</v>
      </c>
      <c r="E12" s="7">
        <v>590.95890411000005</v>
      </c>
      <c r="F12" s="8">
        <v>0.97779720061399999</v>
      </c>
      <c r="G12" s="18">
        <v>1034</v>
      </c>
      <c r="H12" s="18">
        <v>345</v>
      </c>
      <c r="I12" s="18">
        <v>17429</v>
      </c>
      <c r="J12" s="16">
        <v>0.98233215547700004</v>
      </c>
      <c r="K12" s="7">
        <v>90</v>
      </c>
      <c r="L12" s="8">
        <v>0.41555869095600001</v>
      </c>
      <c r="M12" s="7">
        <v>127</v>
      </c>
      <c r="N12" s="18">
        <v>40</v>
      </c>
    </row>
    <row r="13" spans="1:18" x14ac:dyDescent="0.2">
      <c r="A13" s="54"/>
      <c r="B13" s="4" t="s">
        <v>9</v>
      </c>
      <c r="C13" s="19">
        <f>AVERAGE(C10:C12)</f>
        <v>24914</v>
      </c>
      <c r="D13" s="12">
        <f t="shared" ref="D13:L13" si="2">AVERAGE(D10:D12)</f>
        <v>0.85159010600700003</v>
      </c>
      <c r="E13" s="12">
        <f t="shared" si="2"/>
        <v>700.24232862366659</v>
      </c>
      <c r="F13" s="13">
        <f t="shared" si="2"/>
        <v>0.97339876054533336</v>
      </c>
      <c r="G13" s="19">
        <f>AVERAGE(G10:G12)</f>
        <v>1382.6666666666667</v>
      </c>
      <c r="H13" s="19">
        <f>AVERAGE(H10:H12)</f>
        <v>361</v>
      </c>
      <c r="I13" s="19">
        <f>AVERAGE(I10:I12)</f>
        <v>13017.333333333334</v>
      </c>
      <c r="J13" s="12">
        <f t="shared" si="2"/>
        <v>0.9804475853946667</v>
      </c>
      <c r="K13" s="12">
        <f t="shared" si="2"/>
        <v>120</v>
      </c>
      <c r="L13" s="13">
        <f t="shared" si="2"/>
        <v>0.46122189064633329</v>
      </c>
      <c r="M13" s="12">
        <f>AVERAGE(M10:M12)</f>
        <v>133</v>
      </c>
      <c r="N13" s="19">
        <f>AVERAGE(N10:N12)</f>
        <v>42.666666666666664</v>
      </c>
    </row>
    <row r="14" spans="1:18" ht="13.5" thickBot="1" x14ac:dyDescent="0.25">
      <c r="A14" s="55"/>
      <c r="B14" s="11" t="s">
        <v>10</v>
      </c>
      <c r="C14" s="20">
        <f>STDEV(C10:C12)/SQRT(3)</f>
        <v>2307.8523205208198</v>
      </c>
      <c r="D14" s="14">
        <f t="shared" ref="D14:L14" si="3">STDEV(D10:D12)/SQRT(3)</f>
        <v>1.2746995767647745E-2</v>
      </c>
      <c r="E14" s="14">
        <f t="shared" si="3"/>
        <v>74.08709798165269</v>
      </c>
      <c r="F14" s="21">
        <f t="shared" si="3"/>
        <v>1.0311770045359719E-2</v>
      </c>
      <c r="G14" s="20">
        <f>STDEV(G10:G12)/SQRT(3)</f>
        <v>176.17447160256933</v>
      </c>
      <c r="H14" s="20">
        <f>STDEV(H10:H12)/SQRT(3)</f>
        <v>32.186953878862163</v>
      </c>
      <c r="I14" s="20">
        <f>STDEV(I10:I12)/SQRT(3)</f>
        <v>2371.9691069751411</v>
      </c>
      <c r="J14" s="14">
        <f t="shared" si="3"/>
        <v>1.8845700823333369E-3</v>
      </c>
      <c r="K14" s="14">
        <f t="shared" si="3"/>
        <v>30.000000000000004</v>
      </c>
      <c r="L14" s="21">
        <f t="shared" si="3"/>
        <v>3.4768290058283635E-2</v>
      </c>
      <c r="M14" s="14">
        <f>STDEV(M10:M12)/SQRT(3)</f>
        <v>8.6216781042517088</v>
      </c>
      <c r="N14" s="20">
        <f>STDEV(N10:N12)/SQRT(3)</f>
        <v>2.666666666666667</v>
      </c>
    </row>
    <row r="15" spans="1:18" x14ac:dyDescent="0.2">
      <c r="A15" s="53" t="s">
        <v>13</v>
      </c>
      <c r="B15" s="9" t="s">
        <v>5</v>
      </c>
      <c r="C15" s="17">
        <v>18471</v>
      </c>
      <c r="D15" s="15">
        <v>0.97385159010599998</v>
      </c>
      <c r="E15" s="5">
        <v>116.625</v>
      </c>
      <c r="F15" s="6">
        <v>0.78313975702000005</v>
      </c>
      <c r="G15" s="17">
        <v>180</v>
      </c>
      <c r="H15" s="17">
        <v>75</v>
      </c>
      <c r="I15" s="17">
        <v>14338</v>
      </c>
      <c r="J15" s="15">
        <v>0.96325088339200005</v>
      </c>
      <c r="K15" s="5">
        <v>202.5</v>
      </c>
      <c r="L15" s="6">
        <v>0.836809049932</v>
      </c>
      <c r="M15" s="5">
        <v>241</v>
      </c>
      <c r="N15" s="17">
        <v>92</v>
      </c>
    </row>
    <row r="16" spans="1:18" x14ac:dyDescent="0.2">
      <c r="A16" s="54"/>
      <c r="B16" s="10" t="s">
        <v>6</v>
      </c>
      <c r="C16" s="18">
        <v>18786</v>
      </c>
      <c r="D16" s="16">
        <v>0.975265017668</v>
      </c>
      <c r="E16" s="7">
        <v>116.315789474</v>
      </c>
      <c r="F16" s="8">
        <v>0.865936645482</v>
      </c>
      <c r="G16" s="18">
        <v>222</v>
      </c>
      <c r="H16" s="18">
        <v>85</v>
      </c>
      <c r="I16" s="18">
        <v>12088</v>
      </c>
      <c r="J16" s="16">
        <v>0.97667844523000003</v>
      </c>
      <c r="K16" s="7">
        <v>116</v>
      </c>
      <c r="L16" s="8">
        <v>0.65022362621600005</v>
      </c>
      <c r="M16" s="7">
        <v>186</v>
      </c>
      <c r="N16" s="18">
        <v>68</v>
      </c>
    </row>
    <row r="17" spans="1:14" x14ac:dyDescent="0.2">
      <c r="A17" s="54"/>
      <c r="B17" s="10" t="s">
        <v>7</v>
      </c>
      <c r="C17" s="18">
        <v>9046</v>
      </c>
      <c r="D17" s="16">
        <v>0.96254416961099998</v>
      </c>
      <c r="E17" s="7">
        <v>175</v>
      </c>
      <c r="F17" s="8">
        <v>0.91850716078399997</v>
      </c>
      <c r="G17" s="18">
        <v>246</v>
      </c>
      <c r="H17" s="18">
        <v>122</v>
      </c>
      <c r="I17" s="18">
        <v>12832</v>
      </c>
      <c r="J17" s="16">
        <v>0.98162544169599997</v>
      </c>
      <c r="K17" s="7">
        <v>81.5</v>
      </c>
      <c r="L17" s="8">
        <v>0.485227184757</v>
      </c>
      <c r="M17" s="7">
        <v>134</v>
      </c>
      <c r="N17" s="18">
        <v>49</v>
      </c>
    </row>
    <row r="18" spans="1:14" x14ac:dyDescent="0.2">
      <c r="A18" s="54"/>
      <c r="B18" s="4" t="s">
        <v>9</v>
      </c>
      <c r="C18" s="19">
        <f>AVERAGE(C15:C17)</f>
        <v>15434.333333333334</v>
      </c>
      <c r="D18" s="12">
        <f t="shared" ref="D18:L18" si="4">AVERAGE(D15:D17)</f>
        <v>0.97055359246166673</v>
      </c>
      <c r="E18" s="12">
        <f t="shared" si="4"/>
        <v>135.98026315799999</v>
      </c>
      <c r="F18" s="13">
        <f t="shared" si="4"/>
        <v>0.85586118776200004</v>
      </c>
      <c r="G18" s="19">
        <f>AVERAGE(G15:G17)</f>
        <v>216</v>
      </c>
      <c r="H18" s="19">
        <f>AVERAGE(H15:H17)</f>
        <v>94</v>
      </c>
      <c r="I18" s="19">
        <f>AVERAGE(I15:I17)</f>
        <v>13086</v>
      </c>
      <c r="J18" s="12">
        <f t="shared" si="4"/>
        <v>0.97385159010599998</v>
      </c>
      <c r="K18" s="12">
        <f t="shared" si="4"/>
        <v>133.33333333333334</v>
      </c>
      <c r="L18" s="13">
        <f t="shared" si="4"/>
        <v>0.65741995363499994</v>
      </c>
      <c r="M18" s="12">
        <f>AVERAGE(M15:M17)</f>
        <v>187</v>
      </c>
      <c r="N18" s="19">
        <f>AVERAGE(N15:N17)</f>
        <v>69.666666666666671</v>
      </c>
    </row>
    <row r="19" spans="1:14" ht="13.5" thickBot="1" x14ac:dyDescent="0.25">
      <c r="A19" s="55"/>
      <c r="B19" s="11" t="s">
        <v>10</v>
      </c>
      <c r="C19" s="20">
        <f>STDEV(C15:C17)/SQRT(3)</f>
        <v>3195.4607562047199</v>
      </c>
      <c r="D19" s="14">
        <f t="shared" ref="D19:L19" si="5">STDEV(D15:D17)/SQRT(3)</f>
        <v>4.0254434608227299E-3</v>
      </c>
      <c r="E19" s="14">
        <f t="shared" si="5"/>
        <v>19.510072613922187</v>
      </c>
      <c r="F19" s="21">
        <f t="shared" si="5"/>
        <v>3.9400590675149685E-2</v>
      </c>
      <c r="G19" s="20">
        <f>STDEV(G15:G17)/SQRT(3)</f>
        <v>19.287301521985913</v>
      </c>
      <c r="H19" s="20">
        <f>STDEV(H15:H17)/SQRT(3)</f>
        <v>14.294521094927713</v>
      </c>
      <c r="I19" s="20">
        <f>STDEV(I15:I17)/SQRT(3)</f>
        <v>661.81870629349851</v>
      </c>
      <c r="J19" s="14">
        <f t="shared" si="5"/>
        <v>5.4893664065426527E-3</v>
      </c>
      <c r="K19" s="14">
        <f t="shared" si="5"/>
        <v>35.988809989279225</v>
      </c>
      <c r="L19" s="21">
        <f t="shared" si="5"/>
        <v>0.10155670390841467</v>
      </c>
      <c r="M19" s="14">
        <f>STDEV(M15:M17)/SQRT(3)</f>
        <v>30.892285984260429</v>
      </c>
      <c r="N19" s="20">
        <f>STDEV(N15:N17)/SQRT(3)</f>
        <v>12.440971737681012</v>
      </c>
    </row>
    <row r="20" spans="1:14" x14ac:dyDescent="0.2">
      <c r="A20" s="53" t="s">
        <v>21</v>
      </c>
      <c r="B20" s="9" t="s">
        <v>5</v>
      </c>
      <c r="C20" s="17">
        <v>46839</v>
      </c>
      <c r="D20" s="15">
        <v>0.94699646643099999</v>
      </c>
      <c r="E20" s="5">
        <v>259.625</v>
      </c>
      <c r="F20" s="6">
        <v>0.87428236087400002</v>
      </c>
      <c r="G20" s="17">
        <v>787</v>
      </c>
      <c r="H20" s="17">
        <v>144</v>
      </c>
      <c r="I20" s="17">
        <v>30484</v>
      </c>
      <c r="J20" s="15">
        <v>0.95971731448800002</v>
      </c>
      <c r="K20" s="5">
        <v>194</v>
      </c>
      <c r="L20" s="6">
        <v>0.81491041216600002</v>
      </c>
      <c r="M20" s="5">
        <v>376</v>
      </c>
      <c r="N20" s="17">
        <v>118</v>
      </c>
    </row>
    <row r="21" spans="1:14" x14ac:dyDescent="0.2">
      <c r="A21" s="54"/>
      <c r="B21" s="10" t="s">
        <v>6</v>
      </c>
      <c r="C21" s="18">
        <v>43368</v>
      </c>
      <c r="D21" s="16">
        <v>0.82049469964699995</v>
      </c>
      <c r="E21" s="7">
        <v>905.32307692300003</v>
      </c>
      <c r="F21" s="8">
        <v>0.96288678844800002</v>
      </c>
      <c r="G21" s="18">
        <v>1849</v>
      </c>
      <c r="H21" s="18">
        <v>411</v>
      </c>
      <c r="I21" s="18">
        <v>19448</v>
      </c>
      <c r="J21" s="16">
        <v>0.95759717314500004</v>
      </c>
      <c r="K21" s="7">
        <v>248.90909090900001</v>
      </c>
      <c r="L21" s="8">
        <v>0.62233465269900001</v>
      </c>
      <c r="M21" s="7">
        <v>418</v>
      </c>
      <c r="N21" s="18">
        <v>88</v>
      </c>
    </row>
    <row r="22" spans="1:14" x14ac:dyDescent="0.2">
      <c r="A22" s="54"/>
      <c r="B22" s="10" t="s">
        <v>7</v>
      </c>
      <c r="C22" s="18">
        <v>30558</v>
      </c>
      <c r="D22" s="16">
        <v>0.88551236749100004</v>
      </c>
      <c r="E22" s="7">
        <v>647.55882352900005</v>
      </c>
      <c r="F22" s="8">
        <v>0.961002884291</v>
      </c>
      <c r="G22" s="18">
        <v>1309</v>
      </c>
      <c r="H22" s="18">
        <v>264</v>
      </c>
      <c r="I22" s="18">
        <v>41675</v>
      </c>
      <c r="J22" s="16">
        <v>0.99293286219099997</v>
      </c>
      <c r="K22" s="7">
        <v>30.428571428600002</v>
      </c>
      <c r="L22" s="8">
        <v>0.30611344878800001</v>
      </c>
      <c r="M22" s="7">
        <v>111</v>
      </c>
      <c r="N22" s="18">
        <v>24</v>
      </c>
    </row>
    <row r="23" spans="1:14" x14ac:dyDescent="0.2">
      <c r="A23" s="54"/>
      <c r="B23" s="4" t="s">
        <v>9</v>
      </c>
      <c r="C23" s="19">
        <f>AVERAGE(C20:C22)</f>
        <v>40255</v>
      </c>
      <c r="D23" s="12">
        <f t="shared" ref="D23:L23" si="6">AVERAGE(D20:D22)</f>
        <v>0.88433451118966666</v>
      </c>
      <c r="E23" s="12">
        <f t="shared" si="6"/>
        <v>604.1689668173334</v>
      </c>
      <c r="F23" s="13">
        <f t="shared" si="6"/>
        <v>0.93272401120433335</v>
      </c>
      <c r="G23" s="19">
        <f>AVERAGE(G20:G22)</f>
        <v>1315</v>
      </c>
      <c r="H23" s="19">
        <f>AVERAGE(H20:H22)</f>
        <v>273</v>
      </c>
      <c r="I23" s="19">
        <f>AVERAGE(I20:I22)</f>
        <v>30535.666666666668</v>
      </c>
      <c r="J23" s="12">
        <f t="shared" si="6"/>
        <v>0.9700824499413333</v>
      </c>
      <c r="K23" s="12">
        <f t="shared" si="6"/>
        <v>157.77922077920002</v>
      </c>
      <c r="L23" s="13">
        <f t="shared" si="6"/>
        <v>0.58111950455099992</v>
      </c>
      <c r="M23" s="12">
        <f>AVERAGE(M20:M22)</f>
        <v>301.66666666666669</v>
      </c>
      <c r="N23" s="19">
        <f>AVERAGE(N20:N22)</f>
        <v>76.666666666666671</v>
      </c>
    </row>
    <row r="24" spans="1:14" ht="13.5" thickBot="1" x14ac:dyDescent="0.25">
      <c r="A24" s="55"/>
      <c r="B24" s="11" t="s">
        <v>10</v>
      </c>
      <c r="C24" s="20">
        <f>STDEV(C20:C22)/SQRT(3)</f>
        <v>4950.9533425391919</v>
      </c>
      <c r="D24" s="14">
        <f t="shared" ref="D24:L24" si="7">STDEV(D20:D22)/SQRT(3)</f>
        <v>3.6522663096440672E-2</v>
      </c>
      <c r="E24" s="14">
        <f t="shared" si="7"/>
        <v>187.65527915534324</v>
      </c>
      <c r="F24" s="21">
        <f t="shared" si="7"/>
        <v>2.922588546544486E-2</v>
      </c>
      <c r="G24" s="20">
        <f>STDEV(G20:G22)/SQRT(3)</f>
        <v>306.58767098498924</v>
      </c>
      <c r="H24" s="20">
        <f>STDEV(H20:H22)/SQRT(3)</f>
        <v>77.207512587830479</v>
      </c>
      <c r="I24" s="20">
        <f>STDEV(I20:I22)/SQRT(3)</f>
        <v>6416.4342208980133</v>
      </c>
      <c r="J24" s="14">
        <f t="shared" si="7"/>
        <v>1.1441587226915685E-2</v>
      </c>
      <c r="K24" s="14">
        <f t="shared" si="7"/>
        <v>65.618577104424276</v>
      </c>
      <c r="L24" s="21">
        <f t="shared" si="7"/>
        <v>0.14831565866232144</v>
      </c>
      <c r="M24" s="14">
        <f>STDEV(M20:M22)/SQRT(3)</f>
        <v>96.101219786454578</v>
      </c>
      <c r="N24" s="20">
        <f>STDEV(N20:N22)/SQRT(3)</f>
        <v>27.720830515055727</v>
      </c>
    </row>
    <row r="25" spans="1:14" x14ac:dyDescent="0.2">
      <c r="A25" s="53" t="s">
        <v>14</v>
      </c>
      <c r="B25" s="9" t="s">
        <v>5</v>
      </c>
      <c r="C25" s="17">
        <v>2703</v>
      </c>
      <c r="D25" s="15">
        <v>0.96678445229700005</v>
      </c>
      <c r="E25" s="5">
        <v>212.27272727299999</v>
      </c>
      <c r="F25" s="6">
        <v>0.84110626927499998</v>
      </c>
      <c r="G25" s="17">
        <v>162</v>
      </c>
      <c r="H25" s="17">
        <v>114</v>
      </c>
      <c r="I25" s="17">
        <v>1415</v>
      </c>
      <c r="J25" s="15">
        <v>0.97455830388700004</v>
      </c>
      <c r="K25" s="5">
        <v>148</v>
      </c>
      <c r="L25" s="6">
        <v>0.74124136897699999</v>
      </c>
      <c r="M25" s="5">
        <v>85</v>
      </c>
      <c r="N25" s="17">
        <v>85</v>
      </c>
    </row>
    <row r="26" spans="1:14" x14ac:dyDescent="0.2">
      <c r="A26" s="54"/>
      <c r="B26" s="10" t="s">
        <v>6</v>
      </c>
      <c r="C26" s="18">
        <v>2705</v>
      </c>
      <c r="D26" s="16">
        <v>0.96537102473500003</v>
      </c>
      <c r="E26" s="7">
        <v>176.45454545499999</v>
      </c>
      <c r="F26" s="8">
        <v>0.90597610158700004</v>
      </c>
      <c r="G26" s="18">
        <v>158</v>
      </c>
      <c r="H26" s="18">
        <v>123</v>
      </c>
      <c r="I26" s="18">
        <v>2709</v>
      </c>
      <c r="J26" s="16">
        <v>0.975265017668</v>
      </c>
      <c r="K26" s="7">
        <v>133</v>
      </c>
      <c r="L26" s="8">
        <v>0.76137497034500001</v>
      </c>
      <c r="M26" s="7">
        <v>130</v>
      </c>
      <c r="N26" s="18">
        <v>98</v>
      </c>
    </row>
    <row r="27" spans="1:14" x14ac:dyDescent="0.2">
      <c r="A27" s="54"/>
      <c r="B27" s="10" t="s">
        <v>7</v>
      </c>
      <c r="C27" s="18">
        <v>4517</v>
      </c>
      <c r="D27" s="16">
        <v>0.96678445229700005</v>
      </c>
      <c r="E27" s="7">
        <v>179.58823529399999</v>
      </c>
      <c r="F27" s="8">
        <v>0.94026195857100003</v>
      </c>
      <c r="G27" s="18">
        <v>178</v>
      </c>
      <c r="H27" s="18">
        <v>116</v>
      </c>
      <c r="I27" s="18">
        <v>2216</v>
      </c>
      <c r="J27" s="16">
        <v>0.96678445229700005</v>
      </c>
      <c r="K27" s="7">
        <v>177.06666666699999</v>
      </c>
      <c r="L27" s="8">
        <v>0.83878784851900001</v>
      </c>
      <c r="M27" s="7">
        <v>123</v>
      </c>
      <c r="N27" s="18">
        <v>105</v>
      </c>
    </row>
    <row r="28" spans="1:14" x14ac:dyDescent="0.2">
      <c r="A28" s="54"/>
      <c r="B28" s="4" t="s">
        <v>9</v>
      </c>
      <c r="C28" s="19">
        <f>AVERAGE(C25:C27)</f>
        <v>3308.3333333333335</v>
      </c>
      <c r="D28" s="12">
        <f t="shared" ref="D28:L28" si="8">AVERAGE(D25:D27)</f>
        <v>0.96631330977633334</v>
      </c>
      <c r="E28" s="12">
        <f t="shared" si="8"/>
        <v>189.43850267400001</v>
      </c>
      <c r="F28" s="13">
        <f t="shared" si="8"/>
        <v>0.89578144314433328</v>
      </c>
      <c r="G28" s="19">
        <f>AVERAGE(G25:G27)</f>
        <v>166</v>
      </c>
      <c r="H28" s="19">
        <f>AVERAGE(H25:H27)</f>
        <v>117.66666666666667</v>
      </c>
      <c r="I28" s="19">
        <f>AVERAGE(I25:I27)</f>
        <v>2113.3333333333335</v>
      </c>
      <c r="J28" s="12">
        <f t="shared" si="8"/>
        <v>0.97220259128400011</v>
      </c>
      <c r="K28" s="12">
        <f t="shared" si="8"/>
        <v>152.688888889</v>
      </c>
      <c r="L28" s="13">
        <f t="shared" si="8"/>
        <v>0.78046806261366664</v>
      </c>
      <c r="M28" s="12">
        <f>AVERAGE(M25:M27)</f>
        <v>112.66666666666667</v>
      </c>
      <c r="N28" s="19">
        <f>AVERAGE(N25:N27)</f>
        <v>96</v>
      </c>
    </row>
    <row r="29" spans="1:14" ht="13.5" thickBot="1" x14ac:dyDescent="0.25">
      <c r="A29" s="55"/>
      <c r="B29" s="11" t="s">
        <v>10</v>
      </c>
      <c r="C29" s="20">
        <f>STDEV(C25:C27)/SQRT(3)</f>
        <v>604.33360911926059</v>
      </c>
      <c r="D29" s="14">
        <f t="shared" ref="D29:L29" si="9">STDEV(D25:D27)/SQRT(3)</f>
        <v>4.7114252066667495E-4</v>
      </c>
      <c r="E29" s="14">
        <f t="shared" si="9"/>
        <v>11.452894288926061</v>
      </c>
      <c r="F29" s="21">
        <f t="shared" si="9"/>
        <v>2.9074106323400559E-2</v>
      </c>
      <c r="G29" s="20">
        <f>STDEV(G25:G27)/SQRT(3)</f>
        <v>6.110100926607787</v>
      </c>
      <c r="H29" s="20">
        <f>STDEV(H25:H27)/SQRT(3)</f>
        <v>2.728450923957483</v>
      </c>
      <c r="I29" s="20">
        <f>STDEV(I25:I27)/SQRT(3)</f>
        <v>377.05628816457147</v>
      </c>
      <c r="J29" s="14">
        <f t="shared" si="9"/>
        <v>2.7167403049672533E-3</v>
      </c>
      <c r="K29" s="14">
        <f t="shared" si="9"/>
        <v>12.935185052730686</v>
      </c>
      <c r="L29" s="21">
        <f t="shared" si="9"/>
        <v>2.9733474665458125E-2</v>
      </c>
      <c r="M29" s="14">
        <f>STDEV(M25:M27)/SQRT(3)</f>
        <v>13.980144650340499</v>
      </c>
      <c r="N29" s="20">
        <f>STDEV(N25:N27)/SQRT(3)</f>
        <v>5.8594652770823155</v>
      </c>
    </row>
    <row r="30" spans="1:14" x14ac:dyDescent="0.2">
      <c r="A30" s="53" t="s">
        <v>15</v>
      </c>
      <c r="B30" s="9" t="s">
        <v>5</v>
      </c>
      <c r="C30" s="17">
        <v>5817</v>
      </c>
      <c r="D30" s="15">
        <v>0.96042402826899997</v>
      </c>
      <c r="E30" s="5">
        <v>194.95652173900001</v>
      </c>
      <c r="F30" s="6">
        <v>0.91462048471099999</v>
      </c>
      <c r="G30" s="17">
        <v>226</v>
      </c>
      <c r="H30" s="17">
        <v>128</v>
      </c>
      <c r="I30" s="17">
        <v>4735</v>
      </c>
      <c r="J30" s="15">
        <v>0.975265017668</v>
      </c>
      <c r="K30" s="5">
        <v>119.5</v>
      </c>
      <c r="L30" s="6">
        <v>0.85645918915200003</v>
      </c>
      <c r="M30" s="5">
        <v>126</v>
      </c>
      <c r="N30" s="17">
        <v>77</v>
      </c>
    </row>
    <row r="31" spans="1:14" x14ac:dyDescent="0.2">
      <c r="A31" s="54"/>
      <c r="B31" s="10" t="s">
        <v>6</v>
      </c>
      <c r="C31" s="18">
        <v>19429</v>
      </c>
      <c r="D31" s="16">
        <v>0.96325088339200005</v>
      </c>
      <c r="E31" s="7">
        <v>194.789473684</v>
      </c>
      <c r="F31" s="8">
        <v>0.94752088301799997</v>
      </c>
      <c r="G31" s="18">
        <v>351</v>
      </c>
      <c r="H31" s="18">
        <v>125</v>
      </c>
      <c r="I31" s="18">
        <v>3952</v>
      </c>
      <c r="J31" s="16">
        <v>0.97243816254399995</v>
      </c>
      <c r="K31" s="7">
        <v>126.875</v>
      </c>
      <c r="L31" s="8">
        <v>0.879855161133</v>
      </c>
      <c r="M31" s="7">
        <v>140</v>
      </c>
      <c r="N31" s="18">
        <v>96</v>
      </c>
    </row>
    <row r="32" spans="1:14" x14ac:dyDescent="0.2">
      <c r="A32" s="54"/>
      <c r="B32" s="10" t="s">
        <v>7</v>
      </c>
      <c r="C32" s="18">
        <v>5109</v>
      </c>
      <c r="D32" s="16">
        <v>0.96466431095399996</v>
      </c>
      <c r="E32" s="7">
        <v>183.25</v>
      </c>
      <c r="F32" s="8">
        <v>0.92439960543900002</v>
      </c>
      <c r="G32" s="18">
        <v>229</v>
      </c>
      <c r="H32" s="18">
        <v>122</v>
      </c>
      <c r="I32" s="18">
        <v>3698</v>
      </c>
      <c r="J32" s="16">
        <v>0.975265017668</v>
      </c>
      <c r="K32" s="7">
        <v>129.58333333300001</v>
      </c>
      <c r="L32" s="8">
        <v>0.85543333042000003</v>
      </c>
      <c r="M32" s="7">
        <v>112</v>
      </c>
      <c r="N32" s="18">
        <v>80</v>
      </c>
    </row>
    <row r="33" spans="1:14" x14ac:dyDescent="0.2">
      <c r="A33" s="54"/>
      <c r="B33" s="4" t="s">
        <v>9</v>
      </c>
      <c r="C33" s="19">
        <f>AVERAGE(C30:C32)</f>
        <v>10118.333333333334</v>
      </c>
      <c r="D33" s="12">
        <f t="shared" ref="D33:L33" si="10">AVERAGE(D30:D32)</f>
        <v>0.96277974087166662</v>
      </c>
      <c r="E33" s="12">
        <f t="shared" si="10"/>
        <v>190.99866514100003</v>
      </c>
      <c r="F33" s="13">
        <f t="shared" si="10"/>
        <v>0.92884699105599999</v>
      </c>
      <c r="G33" s="19">
        <f>AVERAGE(G30:G32)</f>
        <v>268.66666666666669</v>
      </c>
      <c r="H33" s="19">
        <f>AVERAGE(H30:H32)</f>
        <v>125</v>
      </c>
      <c r="I33" s="19">
        <f>AVERAGE(I30:I32)</f>
        <v>4128.333333333333</v>
      </c>
      <c r="J33" s="12">
        <f t="shared" si="10"/>
        <v>0.97432273262666669</v>
      </c>
      <c r="K33" s="12">
        <f t="shared" si="10"/>
        <v>125.31944444433334</v>
      </c>
      <c r="L33" s="13">
        <f t="shared" si="10"/>
        <v>0.86391589356833343</v>
      </c>
      <c r="M33" s="12">
        <f>AVERAGE(M30:M32)</f>
        <v>126</v>
      </c>
      <c r="N33" s="19">
        <f>AVERAGE(N30:N32)</f>
        <v>84.333333333333329</v>
      </c>
    </row>
    <row r="34" spans="1:14" ht="13.5" thickBot="1" x14ac:dyDescent="0.25">
      <c r="A34" s="55"/>
      <c r="B34" s="11" t="s">
        <v>10</v>
      </c>
      <c r="C34" s="20">
        <f>STDEV(C30:C32)/SQRT(3)</f>
        <v>4659.8176406855719</v>
      </c>
      <c r="D34" s="14">
        <f t="shared" ref="D34:L34" si="11">STDEV(D30:D32)/SQRT(3)</f>
        <v>1.2465259414371399E-3</v>
      </c>
      <c r="E34" s="14">
        <f t="shared" si="11"/>
        <v>3.8746326648978946</v>
      </c>
      <c r="F34" s="21">
        <f t="shared" si="11"/>
        <v>9.7543747674147981E-3</v>
      </c>
      <c r="G34" s="20">
        <f>STDEV(G30:G32)/SQRT(3)</f>
        <v>41.175774970781582</v>
      </c>
      <c r="H34" s="20">
        <f>STDEV(H30:H32)/SQRT(3)</f>
        <v>1.7320508075688774</v>
      </c>
      <c r="I34" s="20">
        <f>STDEV(I30:I32)/SQRT(3)</f>
        <v>312.06961474075626</v>
      </c>
      <c r="J34" s="14">
        <f t="shared" si="11"/>
        <v>9.4228504133334989E-4</v>
      </c>
      <c r="K34" s="14">
        <f t="shared" si="11"/>
        <v>3.0129286744058708</v>
      </c>
      <c r="L34" s="21">
        <f t="shared" si="11"/>
        <v>7.9751339467963537E-3</v>
      </c>
      <c r="M34" s="14">
        <f>STDEV(M30:M32)/SQRT(3)</f>
        <v>8.0829037686547611</v>
      </c>
      <c r="N34" s="20">
        <f>STDEV(N30:N32)/SQRT(3)</f>
        <v>5.8972686709847109</v>
      </c>
    </row>
    <row r="35" spans="1:14" x14ac:dyDescent="0.2">
      <c r="A35" s="53" t="s">
        <v>22</v>
      </c>
      <c r="B35" s="9" t="s">
        <v>5</v>
      </c>
      <c r="C35" s="17">
        <v>3692</v>
      </c>
      <c r="D35" s="15">
        <v>0.95759717314500004</v>
      </c>
      <c r="E35" s="5">
        <v>236.625</v>
      </c>
      <c r="F35" s="6">
        <v>0.88856946646900004</v>
      </c>
      <c r="G35" s="17">
        <v>214</v>
      </c>
      <c r="H35" s="17">
        <v>126</v>
      </c>
      <c r="I35" s="17">
        <v>3178</v>
      </c>
      <c r="J35" s="15">
        <v>0.97597173144899996</v>
      </c>
      <c r="K35" s="5">
        <v>128.07142857100001</v>
      </c>
      <c r="L35" s="6">
        <v>0.75409007479199996</v>
      </c>
      <c r="M35" s="5">
        <v>122</v>
      </c>
      <c r="N35" s="17">
        <v>88</v>
      </c>
    </row>
    <row r="36" spans="1:14" x14ac:dyDescent="0.2">
      <c r="A36" s="54"/>
      <c r="B36" s="10" t="s">
        <v>6</v>
      </c>
      <c r="C36" s="18">
        <v>6629</v>
      </c>
      <c r="D36" s="16">
        <v>0.94982332155500004</v>
      </c>
      <c r="E36" s="7">
        <v>248.95454545499999</v>
      </c>
      <c r="F36" s="8">
        <v>0.81558965650699999</v>
      </c>
      <c r="G36" s="18">
        <v>242</v>
      </c>
      <c r="H36" s="18">
        <v>136</v>
      </c>
      <c r="I36" s="18">
        <v>2046</v>
      </c>
      <c r="J36" s="16">
        <v>0.97597173144899996</v>
      </c>
      <c r="K36" s="7">
        <v>136.15384615400001</v>
      </c>
      <c r="L36" s="8">
        <v>0.764585398744</v>
      </c>
      <c r="M36" s="7">
        <v>102</v>
      </c>
      <c r="N36" s="18">
        <v>93</v>
      </c>
    </row>
    <row r="37" spans="1:14" x14ac:dyDescent="0.2">
      <c r="A37" s="54"/>
      <c r="B37" s="10" t="s">
        <v>7</v>
      </c>
      <c r="C37" s="18">
        <v>15692</v>
      </c>
      <c r="D37" s="16">
        <v>0.96607773851599998</v>
      </c>
      <c r="E37" s="7">
        <v>197.57142857100001</v>
      </c>
      <c r="F37" s="8">
        <v>0.95396671203299999</v>
      </c>
      <c r="G37" s="18">
        <v>279</v>
      </c>
      <c r="H37" s="18">
        <v>117</v>
      </c>
      <c r="I37" s="18">
        <v>4614</v>
      </c>
      <c r="J37" s="16">
        <v>0.96678445229700005</v>
      </c>
      <c r="K37" s="7">
        <v>164.476190476</v>
      </c>
      <c r="L37" s="8">
        <v>0.93771179562700002</v>
      </c>
      <c r="M37" s="7">
        <v>180</v>
      </c>
      <c r="N37" s="18">
        <v>113</v>
      </c>
    </row>
    <row r="38" spans="1:14" x14ac:dyDescent="0.2">
      <c r="A38" s="54"/>
      <c r="B38" s="4" t="s">
        <v>9</v>
      </c>
      <c r="C38" s="19">
        <f>AVERAGE(C35:C37)</f>
        <v>8671</v>
      </c>
      <c r="D38" s="12">
        <f t="shared" ref="D38:L38" si="12">AVERAGE(D35:D37)</f>
        <v>0.95783274440533328</v>
      </c>
      <c r="E38" s="12">
        <f t="shared" si="12"/>
        <v>227.71699134200003</v>
      </c>
      <c r="F38" s="13">
        <f t="shared" si="12"/>
        <v>0.88604194500299993</v>
      </c>
      <c r="G38" s="19">
        <f>AVERAGE(G35:G37)</f>
        <v>245</v>
      </c>
      <c r="H38" s="19">
        <f>AVERAGE(H35:H37)</f>
        <v>126.33333333333333</v>
      </c>
      <c r="I38" s="19">
        <f>AVERAGE(I35:I37)</f>
        <v>3279.3333333333335</v>
      </c>
      <c r="J38" s="12">
        <f t="shared" si="12"/>
        <v>0.97290930506499995</v>
      </c>
      <c r="K38" s="12">
        <f t="shared" si="12"/>
        <v>142.90048840033333</v>
      </c>
      <c r="L38" s="13">
        <f t="shared" si="12"/>
        <v>0.81879575638766655</v>
      </c>
      <c r="M38" s="12">
        <f>AVERAGE(M35:M37)</f>
        <v>134.66666666666666</v>
      </c>
      <c r="N38" s="19">
        <f>AVERAGE(N35:N37)</f>
        <v>98</v>
      </c>
    </row>
    <row r="39" spans="1:14" ht="13.5" thickBot="1" x14ac:dyDescent="0.25">
      <c r="A39" s="55"/>
      <c r="B39" s="11" t="s">
        <v>10</v>
      </c>
      <c r="C39" s="20">
        <f>STDEV(C35:C37)/SQRT(3)</f>
        <v>3611.4319874531766</v>
      </c>
      <c r="D39" s="14">
        <f t="shared" ref="D39:L39" si="13">STDEV(D35:D37)/SQRT(3)</f>
        <v>4.6937241095435763E-3</v>
      </c>
      <c r="E39" s="14">
        <f t="shared" si="13"/>
        <v>15.487313505650929</v>
      </c>
      <c r="F39" s="21">
        <f t="shared" si="13"/>
        <v>3.9966000748895891E-2</v>
      </c>
      <c r="G39" s="20">
        <f>STDEV(G35:G37)/SQRT(3)</f>
        <v>18.823743871327334</v>
      </c>
      <c r="H39" s="20">
        <f>STDEV(H35:H37)/SQRT(3)</f>
        <v>5.4873592110514435</v>
      </c>
      <c r="I39" s="20">
        <f>STDEV(I35:I37)/SQRT(3)</f>
        <v>743.04717959972868</v>
      </c>
      <c r="J39" s="14">
        <f t="shared" si="13"/>
        <v>3.0624263839999686E-3</v>
      </c>
      <c r="K39" s="14">
        <f t="shared" si="13"/>
        <v>11.037278628054732</v>
      </c>
      <c r="L39" s="21">
        <f t="shared" si="13"/>
        <v>5.9535161172460632E-2</v>
      </c>
      <c r="M39" s="14">
        <f>STDEV(M35:M37)/SQRT(3)</f>
        <v>23.390406390465106</v>
      </c>
      <c r="N39" s="20">
        <f>STDEV(N35:N37)/SQRT(3)</f>
        <v>7.6376261582597333</v>
      </c>
    </row>
    <row r="40" spans="1:14" x14ac:dyDescent="0.2">
      <c r="C40" s="42"/>
      <c r="I40" s="42"/>
    </row>
    <row r="41" spans="1:14" x14ac:dyDescent="0.2">
      <c r="A41" s="45"/>
      <c r="B41" s="46"/>
      <c r="C41" s="47"/>
      <c r="D41" s="48"/>
      <c r="E41" s="45"/>
      <c r="F41" s="45"/>
      <c r="G41" s="45"/>
      <c r="H41" s="46"/>
      <c r="I41" s="47"/>
      <c r="J41" s="48"/>
    </row>
    <row r="42" spans="1:14" x14ac:dyDescent="0.2">
      <c r="B42" s="49"/>
      <c r="C42" s="47"/>
      <c r="D42" s="48"/>
      <c r="H42" s="49"/>
      <c r="I42" s="47"/>
      <c r="J42" s="48"/>
    </row>
  </sheetData>
  <mergeCells count="13">
    <mergeCell ref="O3:P3"/>
    <mergeCell ref="A25:A29"/>
    <mergeCell ref="A5:A9"/>
    <mergeCell ref="A3:A4"/>
    <mergeCell ref="B3:B4"/>
    <mergeCell ref="A15:A19"/>
    <mergeCell ref="A1:N1"/>
    <mergeCell ref="A30:A34"/>
    <mergeCell ref="A35:A39"/>
    <mergeCell ref="A10:A14"/>
    <mergeCell ref="C3:H3"/>
    <mergeCell ref="I3:N3"/>
    <mergeCell ref="A20:A24"/>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4.XLSX</DocumentId>
    <TitleName xmlns="fa52ae8b-2b36-4137-9bde-d98e18ca3240">Table 4.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430CB0A7-33BD-4698-A23D-DAB0C988518A}"/>
</file>

<file path=customXml/itemProps2.xml><?xml version="1.0" encoding="utf-8"?>
<ds:datastoreItem xmlns:ds="http://schemas.openxmlformats.org/officeDocument/2006/customXml" ds:itemID="{9F012FE2-1670-4551-A087-C13A9FBC9443}"/>
</file>

<file path=customXml/itemProps3.xml><?xml version="1.0" encoding="utf-8"?>
<ds:datastoreItem xmlns:ds="http://schemas.openxmlformats.org/officeDocument/2006/customXml" ds:itemID="{70341E3C-8624-4D87-9D59-27B89F7C1EF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Table S4</vt:lpstr>
    </vt:vector>
  </TitlesOfParts>
  <Company>FE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cappelletti</dc:creator>
  <cp:lastModifiedBy>michele perazzolli</cp:lastModifiedBy>
  <dcterms:created xsi:type="dcterms:W3CDTF">2015-06-17T11:34:00Z</dcterms:created>
  <dcterms:modified xsi:type="dcterms:W3CDTF">2016-05-16T14:32: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